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PLOS ONE\PLOS ONE－最投稿に提出版\Original Data and Statistics 0610\"/>
    </mc:Choice>
  </mc:AlternateContent>
  <xr:revisionPtr revIDLastSave="0" documentId="13_ncr:1_{D1D19C14-B713-4441-AB89-47A53FD481C2}" xr6:coauthVersionLast="47" xr6:coauthVersionMax="47" xr10:uidLastSave="{00000000-0000-0000-0000-000000000000}"/>
  <bookViews>
    <workbookView xWindow="28680" yWindow="-120" windowWidth="29040" windowHeight="15720" tabRatio="500" xr2:uid="{00000000-000D-0000-FFFF-FFFF00000000}"/>
  </bookViews>
  <sheets>
    <sheet name="Area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0" i="1" l="1"/>
  <c r="N20" i="1"/>
  <c r="L20" i="1"/>
  <c r="J20" i="1"/>
  <c r="O2" i="1"/>
  <c r="N2" i="1"/>
  <c r="L2" i="1"/>
  <c r="K2" i="1"/>
  <c r="J2" i="1"/>
  <c r="I20" i="1"/>
  <c r="I22" i="1"/>
  <c r="I24" i="1"/>
  <c r="I2" i="1"/>
  <c r="I4" i="1"/>
  <c r="I6" i="1"/>
  <c r="I14" i="1"/>
  <c r="I16" i="1"/>
  <c r="I18" i="1"/>
  <c r="O14" i="1"/>
  <c r="N14" i="1"/>
  <c r="I8" i="1"/>
  <c r="I10" i="1"/>
  <c r="I12" i="1"/>
  <c r="O8" i="1"/>
  <c r="N8" i="1"/>
  <c r="H20" i="1"/>
  <c r="H22" i="1"/>
  <c r="H24" i="1"/>
  <c r="H14" i="1"/>
  <c r="H16" i="1"/>
  <c r="H18" i="1"/>
  <c r="H2" i="1"/>
  <c r="H4" i="1"/>
  <c r="H6" i="1"/>
  <c r="M20" i="1"/>
  <c r="H8" i="1"/>
  <c r="H10" i="1"/>
  <c r="H12" i="1"/>
  <c r="M8" i="1"/>
  <c r="L8" i="1"/>
  <c r="M14" i="1"/>
  <c r="L14" i="1"/>
  <c r="M2" i="1"/>
  <c r="G20" i="1"/>
  <c r="G22" i="1"/>
  <c r="G24" i="1"/>
  <c r="G14" i="1"/>
  <c r="G16" i="1"/>
  <c r="G18" i="1"/>
  <c r="G2" i="1"/>
  <c r="G4" i="1"/>
  <c r="G6" i="1"/>
  <c r="G8" i="1"/>
  <c r="G10" i="1"/>
  <c r="G12" i="1"/>
  <c r="K20" i="1"/>
  <c r="K14" i="1"/>
  <c r="J14" i="1"/>
  <c r="K8" i="1"/>
  <c r="J8" i="1"/>
</calcChain>
</file>

<file path=xl/sharedStrings.xml><?xml version="1.0" encoding="utf-8"?>
<sst xmlns="http://schemas.openxmlformats.org/spreadsheetml/2006/main" count="19" uniqueCount="19">
  <si>
    <t>GL</t>
    <phoneticPr fontId="2"/>
  </si>
  <si>
    <t>CC</t>
    <phoneticPr fontId="2"/>
  </si>
  <si>
    <t>WP+MZ　</t>
    <phoneticPr fontId="2"/>
  </si>
  <si>
    <t>RP　</t>
    <phoneticPr fontId="2"/>
  </si>
  <si>
    <t xml:space="preserve">Total </t>
    <phoneticPr fontId="2"/>
  </si>
  <si>
    <t>Area</t>
    <phoneticPr fontId="2"/>
  </si>
  <si>
    <t>WP+MZ_av　</t>
    <phoneticPr fontId="2"/>
  </si>
  <si>
    <t>RP_Av</t>
    <phoneticPr fontId="2"/>
  </si>
  <si>
    <t>Total_Av</t>
    <phoneticPr fontId="2"/>
  </si>
  <si>
    <t>WP_Group AV</t>
    <phoneticPr fontId="2"/>
  </si>
  <si>
    <t>WP_Group SD</t>
    <phoneticPr fontId="2"/>
  </si>
  <si>
    <t>RP_Group AV</t>
    <phoneticPr fontId="2"/>
  </si>
  <si>
    <t>RP_Group SD</t>
    <phoneticPr fontId="2"/>
  </si>
  <si>
    <t>Total_Group AV</t>
    <phoneticPr fontId="2"/>
  </si>
  <si>
    <t>Total_Group SD</t>
    <phoneticPr fontId="2"/>
  </si>
  <si>
    <t>NO. slide</t>
    <phoneticPr fontId="2"/>
  </si>
  <si>
    <t>Sample ID</t>
    <phoneticPr fontId="2"/>
  </si>
  <si>
    <t>CC_GL</t>
    <phoneticPr fontId="2"/>
  </si>
  <si>
    <t xml:space="preserve">Control  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2"/>
      <color theme="1"/>
      <name val="ＭＳ Ｐゴシック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3"/>
      <charset val="128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6">
    <xf numFmtId="0" fontId="0" fillId="0" borderId="0" xfId="0"/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176" fontId="0" fillId="0" borderId="0" xfId="0" applyNumberFormat="1"/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3" fillId="0" borderId="8" xfId="0" applyFont="1" applyBorder="1" applyAlignment="1">
      <alignment horizontal="center" vertical="top"/>
    </xf>
    <xf numFmtId="0" fontId="0" fillId="2" borderId="1" xfId="0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2" fontId="0" fillId="2" borderId="10" xfId="0" applyNumberFormat="1" applyFill="1" applyBorder="1"/>
    <xf numFmtId="2" fontId="0" fillId="2" borderId="11" xfId="0" applyNumberFormat="1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10" xfId="0" applyFill="1" applyBorder="1"/>
    <xf numFmtId="0" fontId="0" fillId="2" borderId="11" xfId="0" applyFill="1" applyBorder="1"/>
    <xf numFmtId="0" fontId="4" fillId="2" borderId="10" xfId="0" applyFont="1" applyFill="1" applyBorder="1"/>
    <xf numFmtId="0" fontId="0" fillId="3" borderId="1" xfId="0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2" fontId="0" fillId="3" borderId="4" xfId="0" applyNumberFormat="1" applyFill="1" applyBorder="1"/>
    <xf numFmtId="2" fontId="0" fillId="3" borderId="5" xfId="0" applyNumberFormat="1" applyFill="1" applyBorder="1"/>
    <xf numFmtId="0" fontId="0" fillId="3" borderId="11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10" xfId="0" applyFill="1" applyBorder="1"/>
    <xf numFmtId="0" fontId="4" fillId="3" borderId="10" xfId="0" applyFont="1" applyFill="1" applyBorder="1"/>
    <xf numFmtId="0" fontId="0" fillId="4" borderId="1" xfId="0" applyFill="1" applyBorder="1" applyAlignment="1">
      <alignment horizontal="center"/>
    </xf>
    <xf numFmtId="2" fontId="4" fillId="4" borderId="1" xfId="0" applyNumberFormat="1" applyFont="1" applyFill="1" applyBorder="1" applyAlignment="1">
      <alignment horizontal="center"/>
    </xf>
    <xf numFmtId="2" fontId="0" fillId="4" borderId="4" xfId="0" applyNumberFormat="1" applyFill="1" applyBorder="1"/>
    <xf numFmtId="2" fontId="0" fillId="4" borderId="5" xfId="0" applyNumberFormat="1" applyFill="1" applyBorder="1"/>
    <xf numFmtId="0" fontId="0" fillId="4" borderId="11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10" xfId="0" applyFill="1" applyBorder="1"/>
    <xf numFmtId="0" fontId="4" fillId="4" borderId="10" xfId="0" applyFont="1" applyFill="1" applyBorder="1"/>
    <xf numFmtId="0" fontId="0" fillId="0" borderId="1" xfId="0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0" fillId="0" borderId="10" xfId="0" applyNumberFormat="1" applyBorder="1"/>
    <xf numFmtId="2" fontId="0" fillId="0" borderId="11" xfId="0" applyNumberFormat="1" applyBorder="1"/>
    <xf numFmtId="0" fontId="0" fillId="0" borderId="10" xfId="0" applyBorder="1"/>
    <xf numFmtId="0" fontId="0" fillId="0" borderId="11" xfId="0" applyBorder="1"/>
    <xf numFmtId="0" fontId="4" fillId="0" borderId="10" xfId="0" applyFont="1" applyBorder="1"/>
    <xf numFmtId="0" fontId="0" fillId="0" borderId="2" xfId="0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0" fillId="3" borderId="5" xfId="0" applyFill="1" applyBorder="1"/>
    <xf numFmtId="0" fontId="0" fillId="2" borderId="3" xfId="0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/>
    </xf>
    <xf numFmtId="0" fontId="0" fillId="4" borderId="5" xfId="0" applyFill="1" applyBorder="1"/>
    <xf numFmtId="0" fontId="3" fillId="0" borderId="9" xfId="0" applyFont="1" applyBorder="1" applyAlignment="1">
      <alignment horizontal="center" vertical="top"/>
    </xf>
    <xf numFmtId="2" fontId="5" fillId="0" borderId="1" xfId="0" applyNumberFormat="1" applyFont="1" applyBorder="1" applyAlignment="1">
      <alignment horizontal="center"/>
    </xf>
    <xf numFmtId="2" fontId="1" fillId="0" borderId="4" xfId="0" applyNumberFormat="1" applyFont="1" applyBorder="1"/>
    <xf numFmtId="2" fontId="1" fillId="0" borderId="2" xfId="0" applyNumberFormat="1" applyFont="1" applyBorder="1"/>
    <xf numFmtId="2" fontId="1" fillId="0" borderId="5" xfId="0" applyNumberFormat="1" applyFont="1" applyBorder="1"/>
    <xf numFmtId="0" fontId="1" fillId="0" borderId="6" xfId="0" applyFont="1" applyBorder="1"/>
    <xf numFmtId="0" fontId="1" fillId="0" borderId="3" xfId="0" applyFont="1" applyBorder="1"/>
    <xf numFmtId="0" fontId="1" fillId="0" borderId="7" xfId="0" applyFont="1" applyBorder="1"/>
    <xf numFmtId="2" fontId="5" fillId="0" borderId="2" xfId="0" applyNumberFormat="1" applyFont="1" applyBorder="1" applyAlignment="1">
      <alignment horizontal="center"/>
    </xf>
    <xf numFmtId="0" fontId="1" fillId="0" borderId="10" xfId="0" applyFont="1" applyBorder="1"/>
    <xf numFmtId="0" fontId="1" fillId="0" borderId="12" xfId="0" applyFont="1" applyBorder="1"/>
    <xf numFmtId="0" fontId="1" fillId="0" borderId="11" xfId="0" applyFont="1" applyBorder="1"/>
    <xf numFmtId="2" fontId="5" fillId="3" borderId="1" xfId="0" applyNumberFormat="1" applyFont="1" applyFill="1" applyBorder="1" applyAlignment="1">
      <alignment horizontal="center"/>
    </xf>
    <xf numFmtId="2" fontId="1" fillId="3" borderId="4" xfId="0" applyNumberFormat="1" applyFont="1" applyFill="1" applyBorder="1"/>
    <xf numFmtId="2" fontId="1" fillId="3" borderId="2" xfId="0" applyNumberFormat="1" applyFont="1" applyFill="1" applyBorder="1"/>
    <xf numFmtId="2" fontId="1" fillId="3" borderId="5" xfId="0" applyNumberFormat="1" applyFont="1" applyFill="1" applyBorder="1"/>
    <xf numFmtId="0" fontId="1" fillId="3" borderId="6" xfId="0" applyFont="1" applyFill="1" applyBorder="1"/>
    <xf numFmtId="0" fontId="1" fillId="3" borderId="3" xfId="0" applyFont="1" applyFill="1" applyBorder="1"/>
    <xf numFmtId="0" fontId="1" fillId="3" borderId="7" xfId="0" applyFont="1" applyFill="1" applyBorder="1"/>
    <xf numFmtId="2" fontId="5" fillId="4" borderId="1" xfId="0" applyNumberFormat="1" applyFont="1" applyFill="1" applyBorder="1" applyAlignment="1">
      <alignment horizontal="center"/>
    </xf>
    <xf numFmtId="2" fontId="1" fillId="4" borderId="4" xfId="0" applyNumberFormat="1" applyFont="1" applyFill="1" applyBorder="1"/>
    <xf numFmtId="2" fontId="1" fillId="4" borderId="2" xfId="0" applyNumberFormat="1" applyFont="1" applyFill="1" applyBorder="1"/>
    <xf numFmtId="2" fontId="1" fillId="4" borderId="5" xfId="0" applyNumberFormat="1" applyFont="1" applyFill="1" applyBorder="1"/>
    <xf numFmtId="0" fontId="1" fillId="4" borderId="6" xfId="0" applyFont="1" applyFill="1" applyBorder="1"/>
    <xf numFmtId="0" fontId="1" fillId="4" borderId="3" xfId="0" applyFont="1" applyFill="1" applyBorder="1"/>
    <xf numFmtId="0" fontId="1" fillId="4" borderId="7" xfId="0" applyFont="1" applyFill="1" applyBorder="1"/>
    <xf numFmtId="2" fontId="5" fillId="2" borderId="3" xfId="0" applyNumberFormat="1" applyFont="1" applyFill="1" applyBorder="1" applyAlignment="1">
      <alignment horizontal="center"/>
    </xf>
    <xf numFmtId="2" fontId="1" fillId="2" borderId="10" xfId="0" applyNumberFormat="1" applyFont="1" applyFill="1" applyBorder="1"/>
    <xf numFmtId="2" fontId="1" fillId="2" borderId="12" xfId="0" applyNumberFormat="1" applyFont="1" applyFill="1" applyBorder="1"/>
    <xf numFmtId="2" fontId="1" fillId="2" borderId="11" xfId="0" applyNumberFormat="1" applyFont="1" applyFill="1" applyBorder="1"/>
    <xf numFmtId="2" fontId="5" fillId="2" borderId="1" xfId="0" applyNumberFormat="1" applyFont="1" applyFill="1" applyBorder="1" applyAlignment="1">
      <alignment horizontal="center"/>
    </xf>
    <xf numFmtId="0" fontId="1" fillId="2" borderId="6" xfId="0" applyFont="1" applyFill="1" applyBorder="1"/>
    <xf numFmtId="0" fontId="1" fillId="2" borderId="3" xfId="0" applyFont="1" applyFill="1" applyBorder="1"/>
    <xf numFmtId="0" fontId="1" fillId="2" borderId="7" xfId="0" applyFont="1" applyFill="1" applyBorder="1"/>
    <xf numFmtId="2" fontId="1" fillId="2" borderId="4" xfId="0" applyNumberFormat="1" applyFont="1" applyFill="1" applyBorder="1"/>
    <xf numFmtId="2" fontId="1" fillId="2" borderId="2" xfId="0" applyNumberFormat="1" applyFont="1" applyFill="1" applyBorder="1"/>
    <xf numFmtId="2" fontId="1" fillId="2" borderId="5" xfId="0" applyNumberFormat="1" applyFont="1" applyFill="1" applyBorder="1"/>
    <xf numFmtId="176" fontId="1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736600</xdr:colOff>
      <xdr:row>1</xdr:row>
      <xdr:rowOff>50800</xdr:rowOff>
    </xdr:from>
    <xdr:to>
      <xdr:col>20</xdr:col>
      <xdr:colOff>317500</xdr:colOff>
      <xdr:row>22</xdr:row>
      <xdr:rowOff>76200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8C3DB499-F8ED-9734-6B97-561D965751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887700" y="254000"/>
          <a:ext cx="4533900" cy="4025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26"/>
  <sheetViews>
    <sheetView tabSelected="1" workbookViewId="0">
      <selection activeCell="C32" sqref="C32"/>
    </sheetView>
  </sheetViews>
  <sheetFormatPr defaultColWidth="13" defaultRowHeight="14.25" x14ac:dyDescent="0.15"/>
  <cols>
    <col min="1" max="3" width="13" style="1"/>
    <col min="4" max="4" width="14.625" style="1" customWidth="1"/>
    <col min="5" max="5" width="16" customWidth="1"/>
    <col min="6" max="6" width="18.625" style="87" customWidth="1"/>
    <col min="7" max="9" width="10.875" style="86" customWidth="1"/>
  </cols>
  <sheetData>
    <row r="1" spans="1:15" s="6" customFormat="1" x14ac:dyDescent="0.15">
      <c r="A1" s="4" t="s">
        <v>5</v>
      </c>
      <c r="B1" s="4" t="s">
        <v>16</v>
      </c>
      <c r="C1" s="4" t="s">
        <v>15</v>
      </c>
      <c r="D1" s="4" t="s">
        <v>2</v>
      </c>
      <c r="E1" s="5" t="s">
        <v>3</v>
      </c>
      <c r="F1" s="4" t="s">
        <v>4</v>
      </c>
      <c r="G1" s="7" t="s">
        <v>6</v>
      </c>
      <c r="H1" s="5" t="s">
        <v>7</v>
      </c>
      <c r="I1" s="48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</row>
    <row r="2" spans="1:15" ht="15" x14ac:dyDescent="0.2">
      <c r="A2" s="88" t="s">
        <v>18</v>
      </c>
      <c r="B2" s="97">
        <v>1</v>
      </c>
      <c r="C2" s="35">
        <v>1</v>
      </c>
      <c r="D2" s="36">
        <v>4.992</v>
      </c>
      <c r="E2" s="36">
        <v>25.026</v>
      </c>
      <c r="F2" s="49">
        <v>30.018000000000001</v>
      </c>
      <c r="G2" s="50">
        <f>AVERAGE(D2:D3)</f>
        <v>6.8514999999999997</v>
      </c>
      <c r="H2" s="51">
        <f>AVERAGE(E2:E3)</f>
        <v>24.824999999999999</v>
      </c>
      <c r="I2" s="52">
        <f>AVERAGE(F2:F3)</f>
        <v>31.676500000000001</v>
      </c>
      <c r="J2" s="37">
        <f>AVERAGE(G2:G7)</f>
        <v>7.1039999999999992</v>
      </c>
      <c r="K2" s="38">
        <f>STDEV(G2:G7)</f>
        <v>0.8614654665162147</v>
      </c>
      <c r="L2" s="37">
        <f>AVERAGE(H2:H7)</f>
        <v>21.465166666666665</v>
      </c>
      <c r="M2" s="38">
        <f>STDEV(H2:H7)</f>
        <v>2.9319174755325634</v>
      </c>
      <c r="N2" s="37">
        <f>AVERAGE(I2:I7)</f>
        <v>28.569166666666671</v>
      </c>
      <c r="O2" s="38">
        <f>STDEV(I2:I7)</f>
        <v>2.9438210854828335</v>
      </c>
    </row>
    <row r="3" spans="1:15" ht="15" x14ac:dyDescent="0.2">
      <c r="A3" s="89"/>
      <c r="B3" s="98"/>
      <c r="C3" s="35">
        <v>2</v>
      </c>
      <c r="D3" s="36">
        <v>8.7110000000000003</v>
      </c>
      <c r="E3" s="36">
        <v>24.623999999999999</v>
      </c>
      <c r="F3" s="49">
        <v>33.335000000000001</v>
      </c>
      <c r="G3" s="53"/>
      <c r="H3" s="54"/>
      <c r="I3" s="55"/>
      <c r="J3" s="39"/>
      <c r="K3" s="40"/>
      <c r="L3" s="39"/>
      <c r="M3" s="40"/>
      <c r="N3" s="39"/>
      <c r="O3" s="40"/>
    </row>
    <row r="4" spans="1:15" ht="15" x14ac:dyDescent="0.2">
      <c r="A4" s="89"/>
      <c r="B4" s="97">
        <v>2</v>
      </c>
      <c r="C4" s="35">
        <v>3</v>
      </c>
      <c r="D4" s="36">
        <v>8.2759999999999998</v>
      </c>
      <c r="E4" s="36">
        <v>18.353000000000002</v>
      </c>
      <c r="F4" s="49">
        <v>26.629000000000001</v>
      </c>
      <c r="G4" s="50">
        <f t="shared" ref="G4" si="0">AVERAGE(D4:D5)</f>
        <v>6.3970000000000002</v>
      </c>
      <c r="H4" s="51">
        <f t="shared" ref="H4" si="1">AVERAGE(E4:E5)</f>
        <v>19.425000000000001</v>
      </c>
      <c r="I4" s="52">
        <f t="shared" ref="I4" si="2">AVERAGE(F4:F5)</f>
        <v>25.822000000000003</v>
      </c>
      <c r="J4" s="41"/>
      <c r="K4" s="40"/>
      <c r="L4" s="41"/>
      <c r="M4" s="40"/>
      <c r="N4" s="41"/>
      <c r="O4" s="40"/>
    </row>
    <row r="5" spans="1:15" ht="15" x14ac:dyDescent="0.2">
      <c r="A5" s="89"/>
      <c r="B5" s="98"/>
      <c r="C5" s="35">
        <v>4</v>
      </c>
      <c r="D5" s="36">
        <v>4.5179999999999998</v>
      </c>
      <c r="E5" s="36">
        <v>20.497</v>
      </c>
      <c r="F5" s="49">
        <v>25.015000000000001</v>
      </c>
      <c r="G5" s="53"/>
      <c r="H5" s="54"/>
      <c r="I5" s="55"/>
      <c r="J5" s="39"/>
      <c r="K5" s="40"/>
      <c r="L5" s="39"/>
      <c r="M5" s="40"/>
      <c r="N5" s="39"/>
      <c r="O5" s="40"/>
    </row>
    <row r="6" spans="1:15" ht="15" x14ac:dyDescent="0.2">
      <c r="A6" s="89"/>
      <c r="B6" s="97">
        <v>3</v>
      </c>
      <c r="C6" s="35">
        <v>5</v>
      </c>
      <c r="D6" s="36">
        <v>10.673</v>
      </c>
      <c r="E6" s="36">
        <v>21.917999999999999</v>
      </c>
      <c r="F6" s="49">
        <v>32.591000000000001</v>
      </c>
      <c r="G6" s="50">
        <f t="shared" ref="G6" si="3">AVERAGE(D6:D7)</f>
        <v>8.0634999999999994</v>
      </c>
      <c r="H6" s="51">
        <f t="shared" ref="H6" si="4">AVERAGE(E6:E7)</f>
        <v>20.145499999999998</v>
      </c>
      <c r="I6" s="52">
        <f t="shared" ref="I6" si="5">AVERAGE(F6:F7)</f>
        <v>28.209000000000003</v>
      </c>
      <c r="J6" s="39"/>
      <c r="K6" s="40"/>
      <c r="L6" s="39"/>
      <c r="M6" s="40"/>
      <c r="N6" s="39"/>
      <c r="O6" s="40"/>
    </row>
    <row r="7" spans="1:15" ht="15" x14ac:dyDescent="0.2">
      <c r="A7" s="90"/>
      <c r="B7" s="99"/>
      <c r="C7" s="42">
        <v>6</v>
      </c>
      <c r="D7" s="43">
        <v>5.4539999999999997</v>
      </c>
      <c r="E7" s="43">
        <v>18.373000000000001</v>
      </c>
      <c r="F7" s="56">
        <v>23.827000000000002</v>
      </c>
      <c r="G7" s="57"/>
      <c r="H7" s="58"/>
      <c r="I7" s="59"/>
      <c r="J7" s="39"/>
      <c r="K7" s="40"/>
      <c r="L7" s="39"/>
      <c r="M7" s="40"/>
      <c r="N7" s="39"/>
      <c r="O7" s="40"/>
    </row>
    <row r="8" spans="1:15" ht="15" x14ac:dyDescent="0.2">
      <c r="A8" s="91" t="s">
        <v>0</v>
      </c>
      <c r="B8" s="100">
        <v>4</v>
      </c>
      <c r="C8" s="17">
        <v>1</v>
      </c>
      <c r="D8" s="18">
        <v>11.872999999999999</v>
      </c>
      <c r="E8" s="18">
        <v>14.863</v>
      </c>
      <c r="F8" s="60">
        <v>26.736000000000001</v>
      </c>
      <c r="G8" s="61">
        <f t="shared" ref="G8" si="6">AVERAGE(D8:D9)</f>
        <v>14.090499999999999</v>
      </c>
      <c r="H8" s="62">
        <f t="shared" ref="H8" si="7">AVERAGE(E8:E9)</f>
        <v>15.1425</v>
      </c>
      <c r="I8" s="63">
        <f t="shared" ref="I8" si="8">AVERAGE(F8:F9)</f>
        <v>29.233000000000001</v>
      </c>
      <c r="J8" s="19">
        <f>AVERAGE(G8:G13)</f>
        <v>13.473333333333334</v>
      </c>
      <c r="K8" s="44">
        <f>STDEV(G8:G13)</f>
        <v>1.004712189302654</v>
      </c>
      <c r="L8" s="19">
        <f>AVERAGE(H8:H13)</f>
        <v>14.424166666666665</v>
      </c>
      <c r="M8" s="20">
        <f>STDEV(H8:H13)</f>
        <v>2.9689073888104738</v>
      </c>
      <c r="N8" s="19">
        <f>AVERAGE(I8:I13)</f>
        <v>27.897499999999997</v>
      </c>
      <c r="O8" s="20">
        <f>STDEV(I8:I13)</f>
        <v>2.3557165045904824</v>
      </c>
    </row>
    <row r="9" spans="1:15" ht="15" x14ac:dyDescent="0.2">
      <c r="A9" s="92"/>
      <c r="B9" s="101"/>
      <c r="C9" s="17">
        <v>2</v>
      </c>
      <c r="D9" s="18">
        <v>16.308</v>
      </c>
      <c r="E9" s="18">
        <v>15.422000000000001</v>
      </c>
      <c r="F9" s="60">
        <v>31.73</v>
      </c>
      <c r="G9" s="64"/>
      <c r="H9" s="65"/>
      <c r="I9" s="66"/>
      <c r="J9" s="24"/>
      <c r="K9" s="21"/>
      <c r="L9" s="24"/>
      <c r="M9" s="21"/>
      <c r="N9" s="24"/>
      <c r="O9" s="21"/>
    </row>
    <row r="10" spans="1:15" ht="15" x14ac:dyDescent="0.2">
      <c r="A10" s="92"/>
      <c r="B10" s="100">
        <v>5</v>
      </c>
      <c r="C10" s="17">
        <v>3</v>
      </c>
      <c r="D10" s="18">
        <v>14.728999999999999</v>
      </c>
      <c r="E10" s="18">
        <v>10.519</v>
      </c>
      <c r="F10" s="60">
        <v>25.248000000000001</v>
      </c>
      <c r="G10" s="61">
        <f t="shared" ref="G10" si="9">AVERAGE(D10:D11)</f>
        <v>14.015499999999999</v>
      </c>
      <c r="H10" s="62">
        <f t="shared" ref="H10" si="10">AVERAGE(E10:E11)</f>
        <v>11.161999999999999</v>
      </c>
      <c r="I10" s="63">
        <f t="shared" ref="I10" si="11">AVERAGE(F10:F11)</f>
        <v>25.177500000000002</v>
      </c>
      <c r="J10" s="25"/>
      <c r="K10" s="21"/>
      <c r="L10" s="25"/>
      <c r="M10" s="21"/>
      <c r="N10" s="25"/>
      <c r="O10" s="21"/>
    </row>
    <row r="11" spans="1:15" ht="15" x14ac:dyDescent="0.2">
      <c r="A11" s="92"/>
      <c r="B11" s="101"/>
      <c r="C11" s="17">
        <v>4</v>
      </c>
      <c r="D11" s="18">
        <v>13.302</v>
      </c>
      <c r="E11" s="18">
        <v>11.805</v>
      </c>
      <c r="F11" s="60">
        <v>25.106999999999999</v>
      </c>
      <c r="G11" s="64"/>
      <c r="H11" s="65"/>
      <c r="I11" s="66"/>
      <c r="J11" s="24"/>
      <c r="K11" s="21"/>
      <c r="L11" s="24"/>
      <c r="M11" s="21"/>
      <c r="N11" s="24"/>
      <c r="O11" s="21"/>
    </row>
    <row r="12" spans="1:15" ht="15" x14ac:dyDescent="0.2">
      <c r="A12" s="92"/>
      <c r="B12" s="100">
        <v>6</v>
      </c>
      <c r="C12" s="17">
        <v>5</v>
      </c>
      <c r="D12" s="18">
        <v>13.523999999999999</v>
      </c>
      <c r="E12" s="18">
        <v>11.766999999999999</v>
      </c>
      <c r="F12" s="60">
        <v>25.291</v>
      </c>
      <c r="G12" s="61">
        <f t="shared" ref="G12" si="12">AVERAGE(D12:D13)</f>
        <v>12.314</v>
      </c>
      <c r="H12" s="62">
        <f t="shared" ref="H12" si="13">AVERAGE(E12:E13)</f>
        <v>16.968</v>
      </c>
      <c r="I12" s="63">
        <f t="shared" ref="I12" si="14">AVERAGE(F12:F13)</f>
        <v>29.282000000000004</v>
      </c>
      <c r="J12" s="24"/>
      <c r="K12" s="21"/>
      <c r="L12" s="24"/>
      <c r="M12" s="21"/>
      <c r="N12" s="24"/>
      <c r="O12" s="21"/>
    </row>
    <row r="13" spans="1:15" ht="15" x14ac:dyDescent="0.2">
      <c r="A13" s="92"/>
      <c r="B13" s="101"/>
      <c r="C13" s="17">
        <v>6</v>
      </c>
      <c r="D13" s="18">
        <v>11.103999999999999</v>
      </c>
      <c r="E13" s="18">
        <v>22.169</v>
      </c>
      <c r="F13" s="60">
        <v>33.273000000000003</v>
      </c>
      <c r="G13" s="64"/>
      <c r="H13" s="65"/>
      <c r="I13" s="66"/>
      <c r="J13" s="22"/>
      <c r="K13" s="23"/>
      <c r="L13" s="22"/>
      <c r="M13" s="23"/>
      <c r="N13" s="22"/>
      <c r="O13" s="23"/>
    </row>
    <row r="14" spans="1:15" ht="15" x14ac:dyDescent="0.2">
      <c r="A14" s="93" t="s">
        <v>1</v>
      </c>
      <c r="B14" s="102">
        <v>7</v>
      </c>
      <c r="C14" s="26">
        <v>1</v>
      </c>
      <c r="D14" s="27">
        <v>24.358000000000001</v>
      </c>
      <c r="E14" s="27">
        <v>43.39</v>
      </c>
      <c r="F14" s="67">
        <v>67.748000000000005</v>
      </c>
      <c r="G14" s="68">
        <f t="shared" ref="G14" si="15">AVERAGE(D14:D15)</f>
        <v>20.804500000000001</v>
      </c>
      <c r="H14" s="69">
        <f t="shared" ref="H14" si="16">AVERAGE(E14:E15)</f>
        <v>37.606000000000002</v>
      </c>
      <c r="I14" s="70">
        <f t="shared" ref="I14" si="17">AVERAGE(F14:F15)</f>
        <v>58.410499999999999</v>
      </c>
      <c r="J14" s="28">
        <f>AVERAGE(G14:G19)</f>
        <v>21.715166666666665</v>
      </c>
      <c r="K14" s="47">
        <f>STDEV(G14:G19)</f>
        <v>2.0784403607833761</v>
      </c>
      <c r="L14" s="28">
        <f>AVERAGE(H14:H19)</f>
        <v>31.623500000000003</v>
      </c>
      <c r="M14" s="29">
        <f>STDEV(H14:H19)</f>
        <v>5.3333716118417893</v>
      </c>
      <c r="N14" s="28">
        <f>AVERAGE(I14:I19)</f>
        <v>53.338666666666661</v>
      </c>
      <c r="O14" s="29">
        <f>STDEV(I14:I19)</f>
        <v>4.4412382939145854</v>
      </c>
    </row>
    <row r="15" spans="1:15" ht="15" x14ac:dyDescent="0.2">
      <c r="A15" s="94"/>
      <c r="B15" s="103"/>
      <c r="C15" s="26">
        <v>2</v>
      </c>
      <c r="D15" s="27">
        <v>17.251000000000001</v>
      </c>
      <c r="E15" s="27">
        <v>31.821999999999999</v>
      </c>
      <c r="F15" s="67">
        <v>49.073</v>
      </c>
      <c r="G15" s="71"/>
      <c r="H15" s="72"/>
      <c r="I15" s="73"/>
      <c r="J15" s="33"/>
      <c r="K15" s="30"/>
      <c r="L15" s="33"/>
      <c r="M15" s="30"/>
      <c r="N15" s="33"/>
      <c r="O15" s="30"/>
    </row>
    <row r="16" spans="1:15" ht="15" x14ac:dyDescent="0.2">
      <c r="A16" s="94"/>
      <c r="B16" s="102">
        <v>8</v>
      </c>
      <c r="C16" s="26">
        <v>3</v>
      </c>
      <c r="D16" s="27">
        <v>9.8209999999999997</v>
      </c>
      <c r="E16" s="27">
        <v>27.827999999999999</v>
      </c>
      <c r="F16" s="67">
        <v>37.649000000000001</v>
      </c>
      <c r="G16" s="68">
        <f t="shared" ref="G16" si="18">AVERAGE(D16:D17)</f>
        <v>20.247499999999999</v>
      </c>
      <c r="H16" s="69">
        <f t="shared" ref="H16" si="19">AVERAGE(E16:E17)</f>
        <v>29.898</v>
      </c>
      <c r="I16" s="70">
        <f t="shared" ref="I16" si="20">AVERAGE(F16:F17)</f>
        <v>50.145499999999998</v>
      </c>
      <c r="J16" s="34"/>
      <c r="K16" s="30"/>
      <c r="L16" s="34"/>
      <c r="M16" s="30"/>
      <c r="N16" s="34"/>
      <c r="O16" s="30"/>
    </row>
    <row r="17" spans="1:15" ht="15" x14ac:dyDescent="0.2">
      <c r="A17" s="94"/>
      <c r="B17" s="103"/>
      <c r="C17" s="26">
        <v>4</v>
      </c>
      <c r="D17" s="27">
        <v>30.673999999999999</v>
      </c>
      <c r="E17" s="27">
        <v>31.968</v>
      </c>
      <c r="F17" s="67">
        <v>62.642000000000003</v>
      </c>
      <c r="G17" s="71"/>
      <c r="H17" s="72"/>
      <c r="I17" s="73"/>
      <c r="J17" s="34"/>
      <c r="K17" s="30"/>
      <c r="L17" s="34"/>
      <c r="M17" s="30"/>
      <c r="N17" s="34"/>
      <c r="O17" s="30"/>
    </row>
    <row r="18" spans="1:15" ht="15" x14ac:dyDescent="0.2">
      <c r="A18" s="94"/>
      <c r="B18" s="102">
        <v>9</v>
      </c>
      <c r="C18" s="26">
        <v>5</v>
      </c>
      <c r="D18" s="27">
        <v>29.713999999999999</v>
      </c>
      <c r="E18" s="27">
        <v>25.076000000000001</v>
      </c>
      <c r="F18" s="67">
        <v>54.79</v>
      </c>
      <c r="G18" s="68">
        <f t="shared" ref="G18" si="21">AVERAGE(D18:D19)</f>
        <v>24.093499999999999</v>
      </c>
      <c r="H18" s="69">
        <f t="shared" ref="H18" si="22">AVERAGE(E18:E19)</f>
        <v>27.366500000000002</v>
      </c>
      <c r="I18" s="70">
        <f t="shared" ref="I18" si="23">AVERAGE(F18:F19)</f>
        <v>51.46</v>
      </c>
      <c r="J18" s="33"/>
      <c r="K18" s="30"/>
      <c r="L18" s="33"/>
      <c r="M18" s="30"/>
      <c r="N18" s="33"/>
      <c r="O18" s="30"/>
    </row>
    <row r="19" spans="1:15" ht="15" x14ac:dyDescent="0.2">
      <c r="A19" s="94"/>
      <c r="B19" s="103"/>
      <c r="C19" s="26">
        <v>6</v>
      </c>
      <c r="D19" s="27">
        <v>18.472999999999999</v>
      </c>
      <c r="E19" s="27">
        <v>29.657</v>
      </c>
      <c r="F19" s="67">
        <v>48.13</v>
      </c>
      <c r="G19" s="71"/>
      <c r="H19" s="72"/>
      <c r="I19" s="73"/>
      <c r="J19" s="31"/>
      <c r="K19" s="32"/>
      <c r="L19" s="31"/>
      <c r="M19" s="32"/>
      <c r="N19" s="31"/>
      <c r="O19" s="32"/>
    </row>
    <row r="20" spans="1:15" ht="15" x14ac:dyDescent="0.2">
      <c r="A20" s="95" t="s">
        <v>17</v>
      </c>
      <c r="B20" s="104">
        <v>10</v>
      </c>
      <c r="C20" s="45">
        <v>1</v>
      </c>
      <c r="D20" s="46">
        <v>10.984999999999999</v>
      </c>
      <c r="E20" s="46">
        <v>23.396000000000001</v>
      </c>
      <c r="F20" s="74">
        <v>34.381</v>
      </c>
      <c r="G20" s="75">
        <f t="shared" ref="G20" si="24">AVERAGE(D20:D21)</f>
        <v>10.454499999999999</v>
      </c>
      <c r="H20" s="76">
        <f t="shared" ref="H20" si="25">AVERAGE(E20:E21)</f>
        <v>20.955500000000001</v>
      </c>
      <c r="I20" s="77">
        <f t="shared" ref="I20" si="26">AVERAGE(F20:F21)</f>
        <v>31.41</v>
      </c>
      <c r="J20" s="10">
        <f>AVERAGE(G20:G25)</f>
        <v>13.9975</v>
      </c>
      <c r="K20" s="15">
        <f>STDEV(G20:G25)</f>
        <v>3.1375654574845111</v>
      </c>
      <c r="L20" s="10">
        <f>AVERAGE(H20:H25)</f>
        <v>22.448333333333334</v>
      </c>
      <c r="M20" s="11">
        <f>STDEV(H20:H25)</f>
        <v>5.0311915669484764</v>
      </c>
      <c r="N20" s="10">
        <f>AVERAGE(I20:I25)</f>
        <v>36.445833333333333</v>
      </c>
      <c r="O20" s="11">
        <f>STDEV(I20:I25)</f>
        <v>7.0331556276918459</v>
      </c>
    </row>
    <row r="21" spans="1:15" ht="15" x14ac:dyDescent="0.2">
      <c r="A21" s="96"/>
      <c r="B21" s="95"/>
      <c r="C21" s="8">
        <v>2</v>
      </c>
      <c r="D21" s="9">
        <v>9.9239999999999995</v>
      </c>
      <c r="E21" s="9">
        <v>18.515000000000001</v>
      </c>
      <c r="F21" s="78">
        <v>28.439</v>
      </c>
      <c r="G21" s="79"/>
      <c r="H21" s="80"/>
      <c r="I21" s="81"/>
      <c r="J21" s="14"/>
      <c r="K21" s="15"/>
      <c r="L21" s="14"/>
      <c r="M21" s="15"/>
      <c r="N21" s="14"/>
      <c r="O21" s="15"/>
    </row>
    <row r="22" spans="1:15" ht="15" x14ac:dyDescent="0.2">
      <c r="A22" s="96"/>
      <c r="B22" s="105">
        <v>11</v>
      </c>
      <c r="C22" s="8">
        <v>3</v>
      </c>
      <c r="D22" s="9">
        <v>17.597000000000001</v>
      </c>
      <c r="E22" s="9">
        <v>22.08</v>
      </c>
      <c r="F22" s="78">
        <v>39.677</v>
      </c>
      <c r="G22" s="82">
        <f t="shared" ref="G22" si="27">AVERAGE(D22:D23)</f>
        <v>15.113500000000002</v>
      </c>
      <c r="H22" s="83">
        <f t="shared" ref="H22" si="28">AVERAGE(E22:E23)</f>
        <v>18.3325</v>
      </c>
      <c r="I22" s="84">
        <f t="shared" ref="I22" si="29">AVERAGE(F22:F23)</f>
        <v>33.445999999999998</v>
      </c>
      <c r="J22" s="16"/>
      <c r="K22" s="15"/>
      <c r="L22" s="16"/>
      <c r="M22" s="15"/>
      <c r="N22" s="16"/>
      <c r="O22" s="15"/>
    </row>
    <row r="23" spans="1:15" ht="15" x14ac:dyDescent="0.2">
      <c r="A23" s="96"/>
      <c r="B23" s="95"/>
      <c r="C23" s="8">
        <v>4</v>
      </c>
      <c r="D23" s="9">
        <v>12.63</v>
      </c>
      <c r="E23" s="9">
        <v>14.585000000000001</v>
      </c>
      <c r="F23" s="78">
        <v>27.215</v>
      </c>
      <c r="G23" s="79"/>
      <c r="H23" s="80"/>
      <c r="I23" s="81"/>
      <c r="J23" s="16"/>
      <c r="K23" s="15"/>
      <c r="L23" s="16"/>
      <c r="M23" s="15"/>
      <c r="N23" s="16"/>
      <c r="O23" s="15"/>
    </row>
    <row r="24" spans="1:15" ht="15" x14ac:dyDescent="0.2">
      <c r="A24" s="96"/>
      <c r="B24" s="105">
        <v>12</v>
      </c>
      <c r="C24" s="8">
        <v>5</v>
      </c>
      <c r="D24" s="9">
        <v>11.898999999999999</v>
      </c>
      <c r="E24" s="9">
        <v>26.245000000000001</v>
      </c>
      <c r="F24" s="78">
        <v>38.143999999999998</v>
      </c>
      <c r="G24" s="82">
        <f t="shared" ref="G24" si="30">AVERAGE(D24:D25)</f>
        <v>16.424499999999998</v>
      </c>
      <c r="H24" s="83">
        <f t="shared" ref="H24" si="31">AVERAGE(E24:E25)</f>
        <v>28.057000000000002</v>
      </c>
      <c r="I24" s="84">
        <f t="shared" ref="I24" si="32">AVERAGE(F24:F25)</f>
        <v>44.481499999999997</v>
      </c>
      <c r="J24" s="14"/>
      <c r="K24" s="15"/>
      <c r="L24" s="14"/>
      <c r="M24" s="15"/>
      <c r="N24" s="14"/>
      <c r="O24" s="15"/>
    </row>
    <row r="25" spans="1:15" ht="15" x14ac:dyDescent="0.2">
      <c r="A25" s="96"/>
      <c r="B25" s="95"/>
      <c r="C25" s="8">
        <v>6</v>
      </c>
      <c r="D25" s="9">
        <v>20.95</v>
      </c>
      <c r="E25" s="9">
        <v>29.869</v>
      </c>
      <c r="F25" s="78">
        <v>50.819000000000003</v>
      </c>
      <c r="G25" s="79"/>
      <c r="H25" s="80"/>
      <c r="I25" s="81"/>
      <c r="J25" s="12"/>
      <c r="K25" s="13"/>
      <c r="L25" s="12"/>
      <c r="M25" s="13"/>
      <c r="N25" s="12"/>
      <c r="O25" s="13"/>
    </row>
    <row r="26" spans="1:15" x14ac:dyDescent="0.15">
      <c r="D26" s="2"/>
      <c r="E26" s="3"/>
      <c r="F26" s="85"/>
    </row>
  </sheetData>
  <mergeCells count="16">
    <mergeCell ref="A2:A7"/>
    <mergeCell ref="A8:A13"/>
    <mergeCell ref="A14:A19"/>
    <mergeCell ref="A20:A25"/>
    <mergeCell ref="B2:B3"/>
    <mergeCell ref="B4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</mergeCells>
  <phoneticPr fontId="2"/>
  <pageMargins left="0.7" right="0.7" top="0.75" bottom="0.75" header="0.3" footer="0.3"/>
  <pageSetup paperSize="9" scale="44" fitToHeight="0" orientation="landscape" horizontalDpi="4294967293" r:id="rId1"/>
  <headerFooter>
    <oddHeader>&amp;F</oddHeader>
    <oddFooter>&amp;L&amp;"ＭＳ Ｐゴシック,標準"&amp;K000000&amp;D&amp;C&amp;"ＭＳ Ｐゴシック,標準"&amp;K000000&amp;A&amp;R&amp;"ＭＳ Ｐゴシック,標準"&amp;K000000&amp;P ページ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ヒラモト</dc:creator>
  <cp:lastModifiedBy>王　桂鳳</cp:lastModifiedBy>
  <cp:lastPrinted>2024-06-10T03:56:50Z</cp:lastPrinted>
  <dcterms:created xsi:type="dcterms:W3CDTF">2020-09-29T08:17:00Z</dcterms:created>
  <dcterms:modified xsi:type="dcterms:W3CDTF">2024-06-10T03:5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6ED07025FB4BD98F915BEDCAA9903E</vt:lpwstr>
  </property>
  <property fmtid="{D5CDD505-2E9C-101B-9397-08002B2CF9AE}" pid="3" name="KSOProductBuildVer">
    <vt:lpwstr>2052-11.1.0.11744</vt:lpwstr>
  </property>
</Properties>
</file>